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cor_matrix" vbProcedure="false">Sheet1!$A$3:$AA$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27">
  <si>
    <r>
      <rPr>
        <b val="true"/>
        <sz val="12"/>
        <rFont val="Times New Roman"/>
        <family val="1"/>
      </rPr>
      <t xml:space="preserve">Table S1. Pearson’s correlation coefficients (</t>
    </r>
    <r>
      <rPr>
        <b val="true"/>
        <i val="true"/>
        <sz val="12"/>
        <rFont val="Times New Roman"/>
        <family val="1"/>
      </rPr>
      <t xml:space="preserve">R</t>
    </r>
    <r>
      <rPr>
        <b val="true"/>
        <sz val="12"/>
        <rFont val="Times New Roman"/>
        <family val="1"/>
      </rPr>
      <t xml:space="preserve">s) between 26 environmental variables</t>
    </r>
  </si>
  <si>
    <t xml:space="preserve">ALT</t>
  </si>
  <si>
    <t xml:space="preserve">Bio10</t>
  </si>
  <si>
    <t xml:space="preserve">Bio11</t>
  </si>
  <si>
    <t xml:space="preserve">Bio12</t>
  </si>
  <si>
    <t xml:space="preserve">Bio13</t>
  </si>
  <si>
    <t xml:space="preserve">Bio14</t>
  </si>
  <si>
    <t xml:space="preserve">Bio15</t>
  </si>
  <si>
    <t xml:space="preserve">Bio16</t>
  </si>
  <si>
    <t xml:space="preserve">Bio17</t>
  </si>
  <si>
    <t xml:space="preserve">Bio18</t>
  </si>
  <si>
    <t xml:space="preserve">Bio19</t>
  </si>
  <si>
    <t xml:space="preserve">Bio1</t>
  </si>
  <si>
    <t xml:space="preserve">Bio2</t>
  </si>
  <si>
    <t xml:space="preserve">Bio3</t>
  </si>
  <si>
    <t xml:space="preserve">Bio4</t>
  </si>
  <si>
    <t xml:space="preserve">Bio5</t>
  </si>
  <si>
    <t xml:space="preserve">Bio6</t>
  </si>
  <si>
    <t xml:space="preserve">Bio7</t>
  </si>
  <si>
    <t xml:space="preserve">Bio8</t>
  </si>
  <si>
    <t xml:space="preserve">Bio9</t>
  </si>
  <si>
    <t xml:space="preserve">HF</t>
  </si>
  <si>
    <t xml:space="preserve">HII</t>
  </si>
  <si>
    <t xml:space="preserve">HPD</t>
  </si>
  <si>
    <t xml:space="preserve">SOC</t>
  </si>
  <si>
    <t xml:space="preserve">SMI</t>
  </si>
  <si>
    <t xml:space="preserve">SP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</font>
    <font>
      <sz val="11"/>
      <color rgb="FFFFFFFF"/>
      <name val="Tahoma"/>
      <family val="2"/>
    </font>
    <font>
      <sz val="11"/>
      <color rgb="FF008000"/>
      <name val="Tahoma"/>
      <family val="2"/>
    </font>
    <font>
      <sz val="11"/>
      <color rgb="FF800080"/>
      <name val="Tahoma"/>
      <family val="2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Tahoma"/>
      <family val="2"/>
    </font>
    <font>
      <b val="true"/>
      <sz val="13"/>
      <color rgb="FF003366"/>
      <name val="Tahoma"/>
      <family val="2"/>
    </font>
    <font>
      <b val="true"/>
      <sz val="11"/>
      <color rgb="FF003366"/>
      <name val="Tahoma"/>
      <family val="2"/>
    </font>
    <font>
      <b val="true"/>
      <sz val="11"/>
      <color rgb="FFFFFFFF"/>
      <name val="Tahoma"/>
      <family val="2"/>
    </font>
    <font>
      <b val="true"/>
      <sz val="11"/>
      <color rgb="FF000000"/>
      <name val="Tahoma"/>
      <family val="2"/>
    </font>
    <font>
      <i val="true"/>
      <sz val="11"/>
      <color rgb="FF808080"/>
      <name val="Tahoma"/>
      <family val="2"/>
    </font>
    <font>
      <sz val="11"/>
      <color rgb="FFFF0000"/>
      <name val="Tahoma"/>
      <family val="2"/>
    </font>
    <font>
      <b val="true"/>
      <sz val="11"/>
      <color rgb="FFFF9900"/>
      <name val="Tahoma"/>
      <family val="2"/>
    </font>
    <font>
      <sz val="11"/>
      <color rgb="FF333399"/>
      <name val="Tahoma"/>
      <family val="2"/>
    </font>
    <font>
      <b val="true"/>
      <sz val="11"/>
      <color rgb="FF333333"/>
      <name val="Tahoma"/>
      <family val="2"/>
    </font>
    <font>
      <sz val="11"/>
      <color rgb="FF993300"/>
      <name val="Tahoma"/>
      <family val="2"/>
    </font>
    <font>
      <sz val="11"/>
      <color rgb="FFFF9900"/>
      <name val="Tahoma"/>
      <family val="2"/>
    </font>
    <font>
      <sz val="10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16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17" borderId="6" applyFont="true" applyBorder="true" applyAlignment="false" applyProtection="false"/>
    <xf numFmtId="164" fontId="5" fillId="18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1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标题" xfId="40"/>
    <cellStyle name="标题 1" xfId="41"/>
    <cellStyle name="标题 2" xfId="42"/>
    <cellStyle name="标题 3" xfId="43"/>
    <cellStyle name="标题 4" xfId="44"/>
    <cellStyle name="检查单元格" xfId="45"/>
    <cellStyle name="汇总" xfId="46"/>
    <cellStyle name="注释" xfId="47"/>
    <cellStyle name="着色 1" xfId="48"/>
    <cellStyle name="着色 2" xfId="49"/>
    <cellStyle name="着色 3" xfId="50"/>
    <cellStyle name="着色 4" xfId="51"/>
    <cellStyle name="着色 5" xfId="52"/>
    <cellStyle name="着色 6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dxfs count="1">
    <dxf>
      <font>
        <name val="宋体"/>
        <charset val="134"/>
        <family val="0"/>
        <b val="1"/>
        <i val="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X19" activeCellId="0" sqref="X19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4.37"/>
    <col collapsed="false" customWidth="true" hidden="false" outlineLevel="0" max="2" min="2" style="1" width="5.62"/>
    <col collapsed="false" customWidth="true" hidden="false" outlineLevel="0" max="3" min="3" style="1" width="5.36"/>
    <col collapsed="false" customWidth="true" hidden="false" outlineLevel="0" max="4" min="4" style="1" width="5.62"/>
    <col collapsed="false" customWidth="true" hidden="false" outlineLevel="0" max="5" min="5" style="1" width="5.11"/>
    <col collapsed="false" customWidth="true" hidden="false" outlineLevel="0" max="6" min="6" style="1" width="5.24"/>
    <col collapsed="false" customWidth="true" hidden="false" outlineLevel="0" max="7" min="7" style="1" width="5.5"/>
    <col collapsed="false" customWidth="true" hidden="false" outlineLevel="0" max="8" min="8" style="1" width="5.11"/>
    <col collapsed="false" customWidth="true" hidden="false" outlineLevel="0" max="9" min="9" style="1" width="5.62"/>
    <col collapsed="false" customWidth="true" hidden="false" outlineLevel="0" max="10" min="10" style="1" width="4.99"/>
    <col collapsed="false" customWidth="true" hidden="false" outlineLevel="0" max="11" min="11" style="1" width="5.5"/>
    <col collapsed="false" customWidth="true" hidden="false" outlineLevel="0" max="12" min="12" style="1" width="5.74"/>
    <col collapsed="false" customWidth="true" hidden="false" outlineLevel="0" max="13" min="13" style="1" width="5.5"/>
    <col collapsed="false" customWidth="true" hidden="false" outlineLevel="0" max="15" min="14" style="1" width="5.62"/>
    <col collapsed="false" customWidth="true" hidden="false" outlineLevel="0" max="16" min="16" style="1" width="5.5"/>
    <col collapsed="false" customWidth="true" hidden="false" outlineLevel="0" max="17" min="17" style="1" width="5.24"/>
    <col collapsed="false" customWidth="true" hidden="false" outlineLevel="0" max="18" min="18" style="1" width="5.99"/>
    <col collapsed="false" customWidth="true" hidden="false" outlineLevel="0" max="19" min="19" style="1" width="6.36"/>
    <col collapsed="false" customWidth="true" hidden="false" outlineLevel="0" max="20" min="20" style="1" width="5.87"/>
    <col collapsed="false" customWidth="true" hidden="false" outlineLevel="0" max="21" min="21" style="1" width="6.36"/>
    <col collapsed="false" customWidth="true" hidden="false" outlineLevel="0" max="22" min="22" style="1" width="4.87"/>
    <col collapsed="false" customWidth="true" hidden="false" outlineLevel="0" max="23" min="23" style="1" width="5.5"/>
    <col collapsed="false" customWidth="true" hidden="false" outlineLevel="0" max="24" min="24" style="1" width="4.99"/>
    <col collapsed="false" customWidth="true" hidden="false" outlineLevel="0" max="25" min="25" style="1" width="5.74"/>
    <col collapsed="false" customWidth="true" hidden="false" outlineLevel="0" max="26" min="26" style="1" width="4.87"/>
    <col collapsed="false" customWidth="true" hidden="false" outlineLevel="0" max="27" min="27" style="1" width="5.74"/>
    <col collapsed="false" customWidth="false" hidden="false" outlineLevel="0" max="257" min="28" style="1" width="8.99"/>
  </cols>
  <sheetData>
    <row r="1" customFormat="false" ht="15.75" hidden="false" customHeight="false" outlineLevel="0" collapsed="false">
      <c r="I1" s="2" t="s">
        <v>0</v>
      </c>
    </row>
    <row r="3" customFormat="false" ht="12.75" hidden="false" customHeight="false" outlineLevel="0" collapsed="false">
      <c r="A3" s="3"/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3" t="s">
        <v>21</v>
      </c>
      <c r="W3" s="3" t="s">
        <v>22</v>
      </c>
      <c r="X3" s="3" t="s">
        <v>23</v>
      </c>
      <c r="Y3" s="3" t="s">
        <v>24</v>
      </c>
      <c r="Z3" s="3" t="s">
        <v>25</v>
      </c>
      <c r="AA3" s="3" t="s">
        <v>26</v>
      </c>
    </row>
    <row r="4" customFormat="false" ht="12.75" hidden="false" customHeight="false" outlineLevel="0" collapsed="false">
      <c r="A4" s="4" t="s">
        <v>1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customFormat="false" ht="12.75" hidden="false" customHeight="false" outlineLevel="0" collapsed="false">
      <c r="A5" s="4" t="s">
        <v>2</v>
      </c>
      <c r="B5" s="5" t="n">
        <v>-0.925976162322667</v>
      </c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</row>
    <row r="6" customFormat="false" ht="12.75" hidden="false" customHeight="false" outlineLevel="0" collapsed="false">
      <c r="A6" s="4" t="s">
        <v>3</v>
      </c>
      <c r="B6" s="5" t="n">
        <v>-0.376338404490584</v>
      </c>
      <c r="C6" s="5" t="n">
        <v>0.62618760285594</v>
      </c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</row>
    <row r="7" customFormat="false" ht="12.75" hidden="false" customHeight="false" outlineLevel="0" collapsed="false">
      <c r="A7" s="4" t="s">
        <v>4</v>
      </c>
      <c r="B7" s="5" t="n">
        <v>-0.39066671157534</v>
      </c>
      <c r="C7" s="5" t="n">
        <v>0.433177638217579</v>
      </c>
      <c r="D7" s="5" t="n">
        <v>0.733255847435803</v>
      </c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</row>
    <row r="8" customFormat="false" ht="12.75" hidden="false" customHeight="false" outlineLevel="0" collapsed="false">
      <c r="A8" s="4" t="s">
        <v>5</v>
      </c>
      <c r="B8" s="5" t="n">
        <v>-0.403639909674435</v>
      </c>
      <c r="C8" s="5" t="n">
        <v>0.391057954639661</v>
      </c>
      <c r="D8" s="5" t="n">
        <v>0.641350560235203</v>
      </c>
      <c r="E8" s="5" t="n">
        <v>0.949461666175481</v>
      </c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</row>
    <row r="9" customFormat="false" ht="12.75" hidden="false" customHeight="false" outlineLevel="0" collapsed="false">
      <c r="A9" s="4" t="s">
        <v>6</v>
      </c>
      <c r="B9" s="5" t="n">
        <v>-0.405436896628883</v>
      </c>
      <c r="C9" s="5" t="n">
        <v>0.485589799060401</v>
      </c>
      <c r="D9" s="5" t="n">
        <v>0.667831412983155</v>
      </c>
      <c r="E9" s="5" t="n">
        <v>0.864050767043148</v>
      </c>
      <c r="F9" s="5" t="n">
        <v>0.72388084691578</v>
      </c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</row>
    <row r="10" customFormat="false" ht="12.75" hidden="false" customHeight="false" outlineLevel="0" collapsed="false">
      <c r="A10" s="4" t="s">
        <v>7</v>
      </c>
      <c r="B10" s="5" t="n">
        <v>0.356956938589255</v>
      </c>
      <c r="C10" s="5" t="n">
        <v>-0.46583628795339</v>
      </c>
      <c r="D10" s="5" t="n">
        <v>-0.516615293274442</v>
      </c>
      <c r="E10" s="5" t="n">
        <v>-0.489446026804017</v>
      </c>
      <c r="F10" s="5" t="n">
        <v>-0.279949122080196</v>
      </c>
      <c r="G10" s="5" t="n">
        <v>-0.643613643133506</v>
      </c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</row>
    <row r="11" customFormat="false" ht="12.75" hidden="false" customHeight="false" outlineLevel="0" collapsed="false">
      <c r="A11" s="4" t="s">
        <v>8</v>
      </c>
      <c r="B11" s="5" t="n">
        <v>-0.374814660153679</v>
      </c>
      <c r="C11" s="5" t="n">
        <v>0.380989220677235</v>
      </c>
      <c r="D11" s="5" t="n">
        <v>0.673251464422227</v>
      </c>
      <c r="E11" s="5" t="n">
        <v>0.971040074886839</v>
      </c>
      <c r="F11" s="5" t="n">
        <v>0.990468317753822</v>
      </c>
      <c r="G11" s="5" t="n">
        <v>0.74759553423782</v>
      </c>
      <c r="H11" s="5" t="n">
        <v>-0.331347328782306</v>
      </c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</row>
    <row r="12" customFormat="false" ht="12.75" hidden="false" customHeight="false" outlineLevel="0" collapsed="false">
      <c r="A12" s="4" t="s">
        <v>9</v>
      </c>
      <c r="B12" s="5" t="n">
        <v>-0.38465427958088</v>
      </c>
      <c r="C12" s="5" t="n">
        <v>0.467749653469766</v>
      </c>
      <c r="D12" s="5" t="n">
        <v>0.664114730675683</v>
      </c>
      <c r="E12" s="5" t="n">
        <v>0.863393621029206</v>
      </c>
      <c r="F12" s="5" t="n">
        <v>0.72122827684913</v>
      </c>
      <c r="G12" s="5" t="n">
        <v>0.993564708461581</v>
      </c>
      <c r="H12" s="5" t="n">
        <v>-0.649143210746724</v>
      </c>
      <c r="I12" s="5" t="n">
        <v>0.745217157544127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</row>
    <row r="13" customFormat="false" ht="12.75" hidden="false" customHeight="false" outlineLevel="0" collapsed="false">
      <c r="A13" s="4" t="s">
        <v>10</v>
      </c>
      <c r="B13" s="5" t="n">
        <v>-0.36015129131562</v>
      </c>
      <c r="C13" s="5" t="n">
        <v>0.349065510400845</v>
      </c>
      <c r="D13" s="5" t="n">
        <v>0.636998302142256</v>
      </c>
      <c r="E13" s="5" t="n">
        <v>0.935060871766882</v>
      </c>
      <c r="F13" s="5" t="n">
        <v>0.980081751669462</v>
      </c>
      <c r="G13" s="5" t="n">
        <v>0.667821947104584</v>
      </c>
      <c r="H13" s="5" t="n">
        <v>-0.271404090842314</v>
      </c>
      <c r="I13" s="5" t="n">
        <v>0.983977925501681</v>
      </c>
      <c r="J13" s="5" t="n">
        <v>0.663808883963084</v>
      </c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</row>
    <row r="14" customFormat="false" ht="12.75" hidden="false" customHeight="false" outlineLevel="0" collapsed="false">
      <c r="A14" s="4" t="s">
        <v>11</v>
      </c>
      <c r="B14" s="5" t="n">
        <v>-0.350644382184327</v>
      </c>
      <c r="C14" s="5" t="n">
        <v>0.437463244735128</v>
      </c>
      <c r="D14" s="5" t="n">
        <v>0.646909260330554</v>
      </c>
      <c r="E14" s="5" t="n">
        <v>0.847308942426848</v>
      </c>
      <c r="F14" s="5" t="n">
        <v>0.704790973080904</v>
      </c>
      <c r="G14" s="5" t="n">
        <v>0.976763381684457</v>
      </c>
      <c r="H14" s="5" t="n">
        <v>-0.631265120960783</v>
      </c>
      <c r="I14" s="5" t="n">
        <v>0.728896217631122</v>
      </c>
      <c r="J14" s="5" t="n">
        <v>0.984216967449386</v>
      </c>
      <c r="K14" s="5" t="n">
        <v>0.638433333538217</v>
      </c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</row>
    <row r="15" customFormat="false" ht="12.75" hidden="false" customHeight="false" outlineLevel="0" collapsed="false">
      <c r="A15" s="4" t="s">
        <v>12</v>
      </c>
      <c r="B15" s="5" t="n">
        <v>-0.702343081345149</v>
      </c>
      <c r="C15" s="5" t="n">
        <v>0.88721000423135</v>
      </c>
      <c r="D15" s="5" t="n">
        <v>0.914113243024642</v>
      </c>
      <c r="E15" s="5" t="n">
        <v>0.656407803506406</v>
      </c>
      <c r="F15" s="5" t="n">
        <v>0.580979226950364</v>
      </c>
      <c r="G15" s="5" t="n">
        <v>0.639351760721846</v>
      </c>
      <c r="H15" s="5" t="n">
        <v>-0.547713264873113</v>
      </c>
      <c r="I15" s="5" t="n">
        <v>0.59603611407357</v>
      </c>
      <c r="J15" s="5" t="n">
        <v>0.627523741145632</v>
      </c>
      <c r="K15" s="5" t="n">
        <v>0.559186160007946</v>
      </c>
      <c r="L15" s="5" t="n">
        <v>0.602053880548111</v>
      </c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</row>
    <row r="16" customFormat="false" ht="12.75" hidden="false" customHeight="false" outlineLevel="0" collapsed="false">
      <c r="A16" s="4" t="s">
        <v>13</v>
      </c>
      <c r="B16" s="5" t="n">
        <v>0.464767641481747</v>
      </c>
      <c r="C16" s="5" t="n">
        <v>-0.503858721589558</v>
      </c>
      <c r="D16" s="5" t="n">
        <v>-0.675700157756648</v>
      </c>
      <c r="E16" s="5" t="n">
        <v>-0.818810016604736</v>
      </c>
      <c r="F16" s="5" t="n">
        <v>-0.750022335206748</v>
      </c>
      <c r="G16" s="5" t="n">
        <v>-0.773121677938043</v>
      </c>
      <c r="H16" s="5" t="n">
        <v>0.592634368227559</v>
      </c>
      <c r="I16" s="5" t="n">
        <v>-0.760259316232744</v>
      </c>
      <c r="J16" s="5" t="n">
        <v>-0.767527130916491</v>
      </c>
      <c r="K16" s="5" t="n">
        <v>-0.729053647539125</v>
      </c>
      <c r="L16" s="5" t="n">
        <v>-0.735422658884266</v>
      </c>
      <c r="M16" s="5" t="n">
        <v>-0.654366314169943</v>
      </c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</row>
    <row r="17" customFormat="false" ht="12.75" hidden="false" customHeight="false" outlineLevel="0" collapsed="false">
      <c r="A17" s="4" t="s">
        <v>14</v>
      </c>
      <c r="B17" s="5" t="n">
        <v>0.684352782000174</v>
      </c>
      <c r="C17" s="5" t="n">
        <v>-0.4992507910617</v>
      </c>
      <c r="D17" s="5" t="n">
        <v>0.195820531533758</v>
      </c>
      <c r="E17" s="5" t="n">
        <v>-0.00616841116382037</v>
      </c>
      <c r="F17" s="5" t="n">
        <v>0.00392156954371574</v>
      </c>
      <c r="G17" s="5" t="n">
        <v>-0.178251299978739</v>
      </c>
      <c r="H17" s="5" t="n">
        <v>0.240189529732604</v>
      </c>
      <c r="I17" s="5" t="n">
        <v>0.0428302752723308</v>
      </c>
      <c r="J17" s="5" t="n">
        <v>-0.159730673145947</v>
      </c>
      <c r="K17" s="5" t="n">
        <v>0.0635789748043953</v>
      </c>
      <c r="L17" s="5" t="n">
        <v>-0.130728161827983</v>
      </c>
      <c r="M17" s="5" t="n">
        <v>-0.135852895261812</v>
      </c>
      <c r="N17" s="5" t="n">
        <v>0.314398230410777</v>
      </c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</row>
    <row r="18" customFormat="false" ht="12.75" hidden="false" customHeight="false" outlineLevel="0" collapsed="false">
      <c r="A18" s="4" t="s">
        <v>15</v>
      </c>
      <c r="B18" s="5" t="n">
        <v>-0.389031154731388</v>
      </c>
      <c r="C18" s="5" t="n">
        <v>0.141067655533051</v>
      </c>
      <c r="D18" s="5" t="n">
        <v>-0.683387619123296</v>
      </c>
      <c r="E18" s="5" t="n">
        <v>-0.524853753024921</v>
      </c>
      <c r="F18" s="5" t="n">
        <v>-0.448214718943698</v>
      </c>
      <c r="G18" s="5" t="n">
        <v>-0.391266742418322</v>
      </c>
      <c r="H18" s="5" t="n">
        <v>0.219172101360721</v>
      </c>
      <c r="I18" s="5" t="n">
        <v>-0.49774829935104</v>
      </c>
      <c r="J18" s="5" t="n">
        <v>-0.403371254063852</v>
      </c>
      <c r="K18" s="5" t="n">
        <v>-0.481778276075196</v>
      </c>
      <c r="L18" s="5" t="n">
        <v>-0.40920217597962</v>
      </c>
      <c r="M18" s="5" t="n">
        <v>-0.329794959213939</v>
      </c>
      <c r="N18" s="5" t="n">
        <v>0.388720043341776</v>
      </c>
      <c r="O18" s="5" t="n">
        <v>-0.71275932574281</v>
      </c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</row>
    <row r="19" customFormat="false" ht="12.75" hidden="false" customHeight="false" outlineLevel="0" collapsed="false">
      <c r="A19" s="4" t="s">
        <v>16</v>
      </c>
      <c r="B19" s="5" t="n">
        <v>-0.917534921577919</v>
      </c>
      <c r="C19" s="5" t="n">
        <v>0.984245541802379</v>
      </c>
      <c r="D19" s="5" t="n">
        <v>0.519419984238331</v>
      </c>
      <c r="E19" s="5" t="n">
        <v>0.295066002239966</v>
      </c>
      <c r="F19" s="5" t="n">
        <v>0.247454067788515</v>
      </c>
      <c r="G19" s="5" t="n">
        <v>0.386410059886792</v>
      </c>
      <c r="H19" s="5" t="n">
        <v>-0.426502518360521</v>
      </c>
      <c r="I19" s="5" t="n">
        <v>0.237121675280121</v>
      </c>
      <c r="J19" s="5" t="n">
        <v>0.367700204539409</v>
      </c>
      <c r="K19" s="5" t="n">
        <v>0.202820601975179</v>
      </c>
      <c r="L19" s="5" t="n">
        <v>0.340851754359481</v>
      </c>
      <c r="M19" s="5" t="n">
        <v>0.816468278439865</v>
      </c>
      <c r="N19" s="5" t="n">
        <v>-0.369962644976062</v>
      </c>
      <c r="O19" s="5" t="n">
        <v>-0.537563524789726</v>
      </c>
      <c r="P19" s="5" t="n">
        <v>0.262125802939716</v>
      </c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</row>
    <row r="20" customFormat="false" ht="12.75" hidden="false" customHeight="false" outlineLevel="0" collapsed="false">
      <c r="A20" s="4" t="s">
        <v>17</v>
      </c>
      <c r="B20" s="5" t="n">
        <v>-0.407485801029056</v>
      </c>
      <c r="C20" s="5" t="n">
        <v>0.640976457162028</v>
      </c>
      <c r="D20" s="5" t="n">
        <v>0.992485259037332</v>
      </c>
      <c r="E20" s="5" t="n">
        <v>0.76305164763143</v>
      </c>
      <c r="F20" s="5" t="n">
        <v>0.66500049516277</v>
      </c>
      <c r="G20" s="5" t="n">
        <v>0.711167862968953</v>
      </c>
      <c r="H20" s="5" t="n">
        <v>-0.556851973007877</v>
      </c>
      <c r="I20" s="5" t="n">
        <v>0.695399245515019</v>
      </c>
      <c r="J20" s="5" t="n">
        <v>0.707159502555026</v>
      </c>
      <c r="K20" s="5" t="n">
        <v>0.656353801763661</v>
      </c>
      <c r="L20" s="5" t="n">
        <v>0.687337243687143</v>
      </c>
      <c r="M20" s="5" t="n">
        <v>0.915997786290541</v>
      </c>
      <c r="N20" s="5" t="n">
        <v>-0.751341199494041</v>
      </c>
      <c r="O20" s="5" t="n">
        <v>0.117420404090698</v>
      </c>
      <c r="P20" s="5" t="n">
        <v>-0.660335130286305</v>
      </c>
      <c r="Q20" s="5" t="n">
        <v>0.529473827570245</v>
      </c>
      <c r="R20" s="5"/>
      <c r="S20" s="5"/>
      <c r="T20" s="5"/>
      <c r="U20" s="5"/>
      <c r="V20" s="5"/>
      <c r="W20" s="5"/>
      <c r="X20" s="5"/>
      <c r="Y20" s="5"/>
      <c r="Z20" s="5"/>
      <c r="AA20" s="5"/>
    </row>
    <row r="21" customFormat="false" ht="12.75" hidden="false" customHeight="false" outlineLevel="0" collapsed="false">
      <c r="A21" s="4" t="s">
        <v>18</v>
      </c>
      <c r="B21" s="5" t="n">
        <v>-0.208135974182556</v>
      </c>
      <c r="C21" s="5" t="n">
        <v>-0.0150974079447238</v>
      </c>
      <c r="D21" s="5" t="n">
        <v>-0.772909080095863</v>
      </c>
      <c r="E21" s="5" t="n">
        <v>-0.672039262107047</v>
      </c>
      <c r="F21" s="5" t="n">
        <v>-0.592917652769894</v>
      </c>
      <c r="G21" s="5" t="n">
        <v>-0.543221490650609</v>
      </c>
      <c r="H21" s="5" t="n">
        <v>0.332875319744894</v>
      </c>
      <c r="I21" s="5" t="n">
        <v>-0.636170292072942</v>
      </c>
      <c r="J21" s="5" t="n">
        <v>-0.552494429327258</v>
      </c>
      <c r="K21" s="5" t="n">
        <v>-0.616109222340883</v>
      </c>
      <c r="L21" s="5" t="n">
        <v>-0.549349410875</v>
      </c>
      <c r="M21" s="5" t="n">
        <v>-0.461844859830434</v>
      </c>
      <c r="N21" s="5" t="n">
        <v>0.602465490367792</v>
      </c>
      <c r="O21" s="5" t="n">
        <v>-0.538376472452297</v>
      </c>
      <c r="P21" s="5" t="n">
        <v>0.967667314774451</v>
      </c>
      <c r="Q21" s="5" t="n">
        <v>0.127030778115636</v>
      </c>
      <c r="R21" s="5" t="n">
        <v>-0.774194319616682</v>
      </c>
      <c r="S21" s="5"/>
      <c r="T21" s="5"/>
      <c r="U21" s="5"/>
      <c r="V21" s="5"/>
      <c r="W21" s="5"/>
      <c r="X21" s="5"/>
      <c r="Y21" s="5"/>
      <c r="Z21" s="5"/>
      <c r="AA21" s="5"/>
    </row>
    <row r="22" customFormat="false" ht="12.75" hidden="false" customHeight="false" outlineLevel="0" collapsed="false">
      <c r="A22" s="4" t="s">
        <v>19</v>
      </c>
      <c r="B22" s="5" t="n">
        <v>-0.923285596452044</v>
      </c>
      <c r="C22" s="5" t="n">
        <v>0.980319658121004</v>
      </c>
      <c r="D22" s="5" t="n">
        <v>0.577251703975652</v>
      </c>
      <c r="E22" s="5" t="n">
        <v>0.363694609239328</v>
      </c>
      <c r="F22" s="5" t="n">
        <v>0.350008087502804</v>
      </c>
      <c r="G22" s="5" t="n">
        <v>0.377674179727008</v>
      </c>
      <c r="H22" s="5" t="n">
        <v>-0.374411219916227</v>
      </c>
      <c r="I22" s="5" t="n">
        <v>0.334139384276677</v>
      </c>
      <c r="J22" s="5" t="n">
        <v>0.356046961340054</v>
      </c>
      <c r="K22" s="5" t="n">
        <v>0.325971521200826</v>
      </c>
      <c r="L22" s="5" t="n">
        <v>0.32325785409226</v>
      </c>
      <c r="M22" s="5" t="n">
        <v>0.849412441290114</v>
      </c>
      <c r="N22" s="5" t="n">
        <v>-0.434101355421727</v>
      </c>
      <c r="O22" s="5" t="n">
        <v>-0.477246095537366</v>
      </c>
      <c r="P22" s="5" t="n">
        <v>0.18504259186807</v>
      </c>
      <c r="Q22" s="5" t="n">
        <v>0.969525664681232</v>
      </c>
      <c r="R22" s="5" t="n">
        <v>0.586107618611654</v>
      </c>
      <c r="S22" s="5" t="n">
        <v>0.0380748426402872</v>
      </c>
      <c r="T22" s="5"/>
      <c r="U22" s="5"/>
      <c r="V22" s="5"/>
      <c r="W22" s="5"/>
      <c r="X22" s="5"/>
      <c r="Y22" s="5"/>
      <c r="Z22" s="5"/>
      <c r="AA22" s="5"/>
    </row>
    <row r="23" customFormat="false" ht="12.75" hidden="false" customHeight="false" outlineLevel="0" collapsed="false">
      <c r="A23" s="4" t="s">
        <v>20</v>
      </c>
      <c r="B23" s="5" t="n">
        <v>-0.339112396975788</v>
      </c>
      <c r="C23" s="5" t="n">
        <v>0.610024741492991</v>
      </c>
      <c r="D23" s="5" t="n">
        <v>0.980447726557301</v>
      </c>
      <c r="E23" s="5" t="n">
        <v>0.679856689590192</v>
      </c>
      <c r="F23" s="5" t="n">
        <v>0.568845136111654</v>
      </c>
      <c r="G23" s="5" t="n">
        <v>0.658111901206341</v>
      </c>
      <c r="H23" s="5" t="n">
        <v>-0.536235154228723</v>
      </c>
      <c r="I23" s="5" t="n">
        <v>0.604067649984863</v>
      </c>
      <c r="J23" s="5" t="n">
        <v>0.656893579942055</v>
      </c>
      <c r="K23" s="5" t="n">
        <v>0.560067463164759</v>
      </c>
      <c r="L23" s="5" t="n">
        <v>0.649526903046829</v>
      </c>
      <c r="M23" s="5" t="n">
        <v>0.89408950790475</v>
      </c>
      <c r="N23" s="5" t="n">
        <v>-0.624351382592143</v>
      </c>
      <c r="O23" s="5" t="n">
        <v>0.210156536015561</v>
      </c>
      <c r="P23" s="5" t="n">
        <v>-0.672877974709481</v>
      </c>
      <c r="Q23" s="5" t="n">
        <v>0.516606731663528</v>
      </c>
      <c r="R23" s="5" t="n">
        <v>0.971267201841349</v>
      </c>
      <c r="S23" s="5" t="n">
        <v>-0.750199041508692</v>
      </c>
      <c r="T23" s="5" t="n">
        <v>0.554755083215536</v>
      </c>
      <c r="U23" s="5"/>
      <c r="V23" s="5"/>
      <c r="W23" s="5"/>
      <c r="X23" s="5"/>
      <c r="Y23" s="5"/>
      <c r="Z23" s="5"/>
      <c r="AA23" s="5"/>
    </row>
    <row r="24" customFormat="false" ht="12.75" hidden="false" customHeight="false" outlineLevel="0" collapsed="false">
      <c r="A24" s="4" t="s">
        <v>21</v>
      </c>
      <c r="B24" s="5" t="n">
        <v>-0.613577889507412</v>
      </c>
      <c r="C24" s="5" t="n">
        <v>0.555472124342404</v>
      </c>
      <c r="D24" s="5" t="n">
        <v>0.42063677751044</v>
      </c>
      <c r="E24" s="5" t="n">
        <v>0.51520264787598</v>
      </c>
      <c r="F24" s="5" t="n">
        <v>0.581899277398752</v>
      </c>
      <c r="G24" s="5" t="n">
        <v>0.401108082199627</v>
      </c>
      <c r="H24" s="5" t="n">
        <v>-0.255218698930604</v>
      </c>
      <c r="I24" s="5" t="n">
        <v>0.546549314007272</v>
      </c>
      <c r="J24" s="5" t="n">
        <v>0.388502316814322</v>
      </c>
      <c r="K24" s="5" t="n">
        <v>0.555277527642003</v>
      </c>
      <c r="L24" s="5" t="n">
        <v>0.356761399979468</v>
      </c>
      <c r="M24" s="5" t="n">
        <v>0.534861952030581</v>
      </c>
      <c r="N24" s="5" t="n">
        <v>-0.607276424034676</v>
      </c>
      <c r="O24" s="5" t="n">
        <v>-0.376993770563306</v>
      </c>
      <c r="P24" s="5" t="n">
        <v>-0.0181469491618242</v>
      </c>
      <c r="Q24" s="5" t="n">
        <v>0.472778380166852</v>
      </c>
      <c r="R24" s="5" t="n">
        <v>0.453011438163715</v>
      </c>
      <c r="S24" s="5" t="n">
        <v>-0.176933535104345</v>
      </c>
      <c r="T24" s="5" t="n">
        <v>0.542297224833351</v>
      </c>
      <c r="U24" s="5" t="n">
        <v>0.346542357989289</v>
      </c>
      <c r="V24" s="5"/>
      <c r="W24" s="5"/>
      <c r="X24" s="5"/>
      <c r="Y24" s="5"/>
      <c r="Z24" s="5"/>
      <c r="AA24" s="5"/>
    </row>
    <row r="25" customFormat="false" ht="12.75" hidden="false" customHeight="false" outlineLevel="0" collapsed="false">
      <c r="A25" s="4" t="s">
        <v>22</v>
      </c>
      <c r="B25" s="5" t="n">
        <v>-0.629595553808462</v>
      </c>
      <c r="C25" s="5" t="n">
        <v>0.574870049999693</v>
      </c>
      <c r="D25" s="5" t="n">
        <v>0.438491574427302</v>
      </c>
      <c r="E25" s="5" t="n">
        <v>0.528538250038917</v>
      </c>
      <c r="F25" s="5" t="n">
        <v>0.593183327205391</v>
      </c>
      <c r="G25" s="5" t="n">
        <v>0.414711433562635</v>
      </c>
      <c r="H25" s="5" t="n">
        <v>-0.268666915669852</v>
      </c>
      <c r="I25" s="5" t="n">
        <v>0.558323098514652</v>
      </c>
      <c r="J25" s="5" t="n">
        <v>0.401671446808422</v>
      </c>
      <c r="K25" s="5" t="n">
        <v>0.566580254927418</v>
      </c>
      <c r="L25" s="5" t="n">
        <v>0.368909541316699</v>
      </c>
      <c r="M25" s="5" t="n">
        <v>0.555376776567925</v>
      </c>
      <c r="N25" s="5" t="n">
        <v>-0.61857433430212</v>
      </c>
      <c r="O25" s="5" t="n">
        <v>-0.380451618702654</v>
      </c>
      <c r="P25" s="5" t="n">
        <v>-0.0225739577216946</v>
      </c>
      <c r="Q25" s="5" t="n">
        <v>0.490981300950062</v>
      </c>
      <c r="R25" s="5" t="n">
        <v>0.470747892311278</v>
      </c>
      <c r="S25" s="5" t="n">
        <v>-0.18409029219443</v>
      </c>
      <c r="T25" s="5" t="n">
        <v>0.561755039863115</v>
      </c>
      <c r="U25" s="5" t="n">
        <v>0.364493577901796</v>
      </c>
      <c r="V25" s="5" t="n">
        <v>0.998101292124146</v>
      </c>
      <c r="W25" s="5"/>
      <c r="X25" s="5"/>
      <c r="Y25" s="5"/>
      <c r="Z25" s="5"/>
      <c r="AA25" s="5"/>
    </row>
    <row r="26" customFormat="false" ht="12.75" hidden="false" customHeight="false" outlineLevel="0" collapsed="false">
      <c r="A26" s="4" t="s">
        <v>23</v>
      </c>
      <c r="B26" s="5" t="n">
        <v>-0.332796307940487</v>
      </c>
      <c r="C26" s="5" t="n">
        <v>0.361649672461455</v>
      </c>
      <c r="D26" s="5" t="n">
        <v>0.37457308936655</v>
      </c>
      <c r="E26" s="5" t="n">
        <v>0.349278405318452</v>
      </c>
      <c r="F26" s="5" t="n">
        <v>0.362890727503065</v>
      </c>
      <c r="G26" s="5" t="n">
        <v>0.348067167388283</v>
      </c>
      <c r="H26" s="5" t="n">
        <v>-0.187446567986624</v>
      </c>
      <c r="I26" s="5" t="n">
        <v>0.33693691191155</v>
      </c>
      <c r="J26" s="5" t="n">
        <v>0.339460708048366</v>
      </c>
      <c r="K26" s="5" t="n">
        <v>0.341638608350462</v>
      </c>
      <c r="L26" s="5" t="n">
        <v>0.31712864461508</v>
      </c>
      <c r="M26" s="5" t="n">
        <v>0.400811250359354</v>
      </c>
      <c r="N26" s="5" t="n">
        <v>-0.436883033297491</v>
      </c>
      <c r="O26" s="5" t="n">
        <v>-0.191601386767887</v>
      </c>
      <c r="P26" s="5" t="n">
        <v>-0.138712473525625</v>
      </c>
      <c r="Q26" s="5" t="n">
        <v>0.300039537563156</v>
      </c>
      <c r="R26" s="5" t="n">
        <v>0.398465296951646</v>
      </c>
      <c r="S26" s="5" t="n">
        <v>-0.242038735683519</v>
      </c>
      <c r="T26" s="5" t="n">
        <v>0.351319842048002</v>
      </c>
      <c r="U26" s="5" t="n">
        <v>0.35113001064909</v>
      </c>
      <c r="V26" s="5" t="n">
        <v>0.506125430653899</v>
      </c>
      <c r="W26" s="5" t="n">
        <v>0.514760768314883</v>
      </c>
      <c r="X26" s="5"/>
      <c r="Y26" s="5"/>
      <c r="Z26" s="5"/>
      <c r="AA26" s="5"/>
    </row>
    <row r="27" customFormat="false" ht="12.75" hidden="false" customHeight="false" outlineLevel="0" collapsed="false">
      <c r="A27" s="4" t="s">
        <v>24</v>
      </c>
      <c r="B27" s="5" t="n">
        <v>0.0342028219231711</v>
      </c>
      <c r="C27" s="5" t="n">
        <v>-0.181001597041779</v>
      </c>
      <c r="D27" s="5" t="n">
        <v>-0.152570609113821</v>
      </c>
      <c r="E27" s="5" t="n">
        <v>0.126316040019611</v>
      </c>
      <c r="F27" s="5" t="n">
        <v>0.23806672577514</v>
      </c>
      <c r="G27" s="5" t="n">
        <v>-0.0154238079733453</v>
      </c>
      <c r="H27" s="5" t="n">
        <v>0.220451894759295</v>
      </c>
      <c r="I27" s="5" t="n">
        <v>0.203746552803809</v>
      </c>
      <c r="J27" s="5" t="n">
        <v>-0.00564746016943698</v>
      </c>
      <c r="K27" s="5" t="n">
        <v>0.239902217714217</v>
      </c>
      <c r="L27" s="5" t="n">
        <v>-0.0184707936443129</v>
      </c>
      <c r="M27" s="5" t="n">
        <v>-0.181418586778298</v>
      </c>
      <c r="N27" s="5" t="n">
        <v>-0.0683490737314037</v>
      </c>
      <c r="O27" s="5" t="n">
        <v>-0.0138237606161976</v>
      </c>
      <c r="P27" s="5" t="n">
        <v>0.0230725629450958</v>
      </c>
      <c r="Q27" s="5" t="n">
        <v>-0.237744244149751</v>
      </c>
      <c r="R27" s="5" t="n">
        <v>-0.150772813146672</v>
      </c>
      <c r="S27" s="5" t="n">
        <v>-0.00109435748071304</v>
      </c>
      <c r="T27" s="5" t="n">
        <v>-0.163742700153561</v>
      </c>
      <c r="U27" s="5" t="n">
        <v>-0.210859440650366</v>
      </c>
      <c r="V27" s="5" t="n">
        <v>0.286616375773186</v>
      </c>
      <c r="W27" s="5" t="n">
        <v>0.270580462321477</v>
      </c>
      <c r="X27" s="5" t="n">
        <v>0.0983404394906054</v>
      </c>
      <c r="Y27" s="5"/>
      <c r="Z27" s="5"/>
      <c r="AA27" s="5"/>
    </row>
    <row r="28" customFormat="false" ht="12.75" hidden="false" customHeight="false" outlineLevel="0" collapsed="false">
      <c r="A28" s="4" t="s">
        <v>25</v>
      </c>
      <c r="B28" s="5" t="n">
        <v>0.0126458327482931</v>
      </c>
      <c r="C28" s="5" t="n">
        <v>0.01965752595122</v>
      </c>
      <c r="D28" s="5" t="n">
        <v>0.474674712651113</v>
      </c>
      <c r="E28" s="5" t="n">
        <v>0.745751753576895</v>
      </c>
      <c r="F28" s="5" t="n">
        <v>0.739189244200609</v>
      </c>
      <c r="G28" s="5" t="n">
        <v>0.543610825337974</v>
      </c>
      <c r="H28" s="5" t="n">
        <v>-0.262063293731008</v>
      </c>
      <c r="I28" s="5" t="n">
        <v>0.75975893160615</v>
      </c>
      <c r="J28" s="5" t="n">
        <v>0.554574306888943</v>
      </c>
      <c r="K28" s="5" t="n">
        <v>0.76206797324654</v>
      </c>
      <c r="L28" s="5" t="n">
        <v>0.534943095877709</v>
      </c>
      <c r="M28" s="5" t="n">
        <v>0.290152469851596</v>
      </c>
      <c r="N28" s="5" t="n">
        <v>-0.520987565400635</v>
      </c>
      <c r="O28" s="5" t="n">
        <v>0.268299771366633</v>
      </c>
      <c r="P28" s="5" t="n">
        <v>-0.584580660304075</v>
      </c>
      <c r="Q28" s="5" t="n">
        <v>-0.114096972649812</v>
      </c>
      <c r="R28" s="5" t="n">
        <v>0.4763923573335</v>
      </c>
      <c r="S28" s="5" t="n">
        <v>-0.642147322877534</v>
      </c>
      <c r="T28" s="5" t="n">
        <v>-0.023559025200841</v>
      </c>
      <c r="U28" s="5" t="n">
        <v>0.419311425063102</v>
      </c>
      <c r="V28" s="5" t="n">
        <v>0.307628741780041</v>
      </c>
      <c r="W28" s="5" t="n">
        <v>0.31547400037659</v>
      </c>
      <c r="X28" s="5" t="n">
        <v>0.202307897542225</v>
      </c>
      <c r="Y28" s="5" t="n">
        <v>0.309897789324665</v>
      </c>
      <c r="Z28" s="5"/>
      <c r="AA28" s="5"/>
    </row>
    <row r="29" customFormat="false" ht="12.75" hidden="false" customHeight="false" outlineLevel="0" collapsed="false">
      <c r="A29" s="6" t="s">
        <v>26</v>
      </c>
      <c r="B29" s="7" t="n">
        <v>0.0503367863074603</v>
      </c>
      <c r="C29" s="7" t="n">
        <v>-0.0529854956192267</v>
      </c>
      <c r="D29" s="7" t="n">
        <v>-0.465587715709015</v>
      </c>
      <c r="E29" s="7" t="n">
        <v>-0.763788915272628</v>
      </c>
      <c r="F29" s="7" t="n">
        <v>-0.738334611129741</v>
      </c>
      <c r="G29" s="7" t="n">
        <v>-0.59136913176041</v>
      </c>
      <c r="H29" s="7" t="n">
        <v>0.310484762446075</v>
      </c>
      <c r="I29" s="7" t="n">
        <v>-0.766642637671733</v>
      </c>
      <c r="J29" s="7" t="n">
        <v>-0.599184099107897</v>
      </c>
      <c r="K29" s="7" t="n">
        <v>-0.749077633742762</v>
      </c>
      <c r="L29" s="7" t="n">
        <v>-0.585118096504067</v>
      </c>
      <c r="M29" s="7" t="n">
        <v>-0.306871528484198</v>
      </c>
      <c r="N29" s="7" t="n">
        <v>0.570809491184664</v>
      </c>
      <c r="O29" s="7" t="n">
        <v>-0.20901305309133</v>
      </c>
      <c r="P29" s="7" t="n">
        <v>0.538845046041138</v>
      </c>
      <c r="Q29" s="7" t="n">
        <v>0.0748663545186911</v>
      </c>
      <c r="R29" s="7" t="n">
        <v>-0.481231212536196</v>
      </c>
      <c r="S29" s="7" t="n">
        <v>0.618534608180049</v>
      </c>
      <c r="T29" s="7" t="n">
        <v>0.00188473686193192</v>
      </c>
      <c r="U29" s="7" t="n">
        <v>-0.412369083782576</v>
      </c>
      <c r="V29" s="7" t="n">
        <v>-0.317889121195609</v>
      </c>
      <c r="W29" s="7" t="n">
        <v>-0.325511202275505</v>
      </c>
      <c r="X29" s="7" t="n">
        <v>-0.180983667594199</v>
      </c>
      <c r="Y29" s="7" t="n">
        <v>-0.383263175120113</v>
      </c>
      <c r="Z29" s="7" t="n">
        <v>-0.802976828364181</v>
      </c>
      <c r="AA29" s="7"/>
    </row>
  </sheetData>
  <conditionalFormatting sqref="B4:AA29">
    <cfRule type="cellIs" priority="2" operator="greaterThan" aboveAverage="0" equalAverage="0" bottom="0" percent="0" rank="0" text="" dxfId="0">
      <formula>0.8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03-10T06:16:00Z</dcterms:modified>
  <cp:revision>0</cp:revision>
  <dc:subject/>
  <dc:title/>
</cp:coreProperties>
</file>